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Tabelle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4" uniqueCount="76">
  <si>
    <t>CFP</t>
  </si>
  <si>
    <t>Clover</t>
  </si>
  <si>
    <t>eGFP</t>
  </si>
  <si>
    <t>Venus</t>
  </si>
  <si>
    <t>YFP</t>
  </si>
  <si>
    <t>mCherry</t>
  </si>
  <si>
    <t>mRFP</t>
  </si>
  <si>
    <t>mRuby2</t>
  </si>
  <si>
    <t>tagRFP</t>
  </si>
  <si>
    <t>NA</t>
  </si>
  <si>
    <t>relative to</t>
  </si>
  <si>
    <t>mGFPmut2</t>
  </si>
  <si>
    <t>mRFP1*</t>
  </si>
  <si>
    <t>wtGFP</t>
  </si>
  <si>
    <t>F64L, S65T</t>
  </si>
  <si>
    <t>F64L, S65T, A206K</t>
  </si>
  <si>
    <t>meGFP</t>
  </si>
  <si>
    <t>meYFP</t>
  </si>
  <si>
    <t>S30R, Y39N, S65G, Q69A, F99S, N105T, Y145F, M153T, V163A, I171V, T203H</t>
  </si>
  <si>
    <t>-</t>
  </si>
  <si>
    <t>F64L, S65T, Y66W, S72A, Y145A, N146I, H148D, M153T, V163A, H231L</t>
  </si>
  <si>
    <t>H231L</t>
  </si>
  <si>
    <t>mVenus JBC</t>
  </si>
  <si>
    <t>mCerulean</t>
  </si>
  <si>
    <t>A206K, H231L</t>
  </si>
  <si>
    <t>F46L, F64L, S65G, V68L, S72A, M153T, V163A, S175G, T203Y, A206K, H231L</t>
  </si>
  <si>
    <t>S65G, V68L, S72A, T203Y, A206K, H231L</t>
  </si>
  <si>
    <t>mVenNB</t>
  </si>
  <si>
    <t>DsRed</t>
  </si>
  <si>
    <t>MSKGEE DNMA IIKEF… V7I, R17H, T21S, H41T, N42Q, V44A, Q66M, V71A, K83L, C117E, F124L, I125R, V127T, T147S, L150M, R153E, V156A, H162K, K163Q, A164R, L174D, V175A, F177V, S179T, I180T, M182K, Y192A, Y194N, D196N, S197I, T217A, H222S, L223T, F224G … EGRHSTG GMDELYK</t>
  </si>
  <si>
    <t>R2A, K5E, N6D, T21S, H41T, N42Q, V44A, V71A, K83L, C117E, F124L, I125R, V127T, L150M, R153E, V156A, H162K, K163M, A164R, L174D, V175A, F177V, S179T, I180T, Y192A, Y194K, V195T, S197I, T217A, H222S, L223T, F224G</t>
  </si>
  <si>
    <t>mRFP1</t>
  </si>
  <si>
    <t>R32G, K42R, K67R, L79F, I93V, N112D, I115L, N122R, S131P, R155E, H157R, Q159D, Y169H, H171I, S173N, F192V, H193Y, F194Y, M216V, K220R, R231K</t>
  </si>
  <si>
    <t>eqFP578</t>
  </si>
  <si>
    <t>5 SKGE</t>
  </si>
  <si>
    <t>eqFP611</t>
  </si>
  <si>
    <t>mScarlet-I</t>
  </si>
  <si>
    <t>OlGFP</t>
  </si>
  <si>
    <t>mCherry-L</t>
  </si>
  <si>
    <t>compared to addgene #</t>
  </si>
  <si>
    <t>fluorophore name</t>
  </si>
  <si>
    <t>ScGFP</t>
  </si>
  <si>
    <t>S65T, Q80R</t>
  </si>
  <si>
    <t>equals Balleza et al.</t>
  </si>
  <si>
    <t>eGFPvar</t>
  </si>
  <si>
    <t>eGFPvarA206K</t>
  </si>
  <si>
    <t>F64L, Q80R</t>
  </si>
  <si>
    <t>excitation maximum</t>
  </si>
  <si>
    <t>emmision maximum</t>
  </si>
  <si>
    <t>LED value</t>
  </si>
  <si>
    <t>filter value</t>
  </si>
  <si>
    <t>Bindels et al.</t>
  </si>
  <si>
    <t>Balleza et al.</t>
  </si>
  <si>
    <t>Day et al.</t>
  </si>
  <si>
    <t>Lam et al.</t>
  </si>
  <si>
    <t>reference for excitation and emission</t>
  </si>
  <si>
    <t>sequence</t>
  </si>
  <si>
    <t>ATGGTGAGCAAGGGCGAGGAGCTGTTCACCGGGGTGGTGCCCATCCTGGTCGAGCTGGACGGCGACGTAAACGGCCACAAGTTCAGCGTGTCCGGCGAGGGTGAAGGTGACGCGACGTATGGCAAGCTGACCCTGAAGTTCATCTGCACCACCGGCAAGCTGCCCGTGCCCTGGCCCACCCTCGTGACCACCCTGACCTGGGGCGTGCAGTGCTTCGCCCGCTACCCCGACCACATGAAGCAGCACGACTTCTTCAAGTCCGCCATGCCCGAAGGCTACGTCCAGGAGCGCACCATCTTCTTCAAGGACGACGGCAACTACAAGACCCGCGCCGAGGTGAAGTTCGAGGGCGACACCCTGGTGAACCGCATCGAGCTGAAGGGCATCGACTTCAAGGAGGACGGCAACATCCTGGGGCACAAGCTGGAGTACAACGCCATCAGCGACAACGTCTATATCACCGCCGACAAGCAGAAGAACGGCATCAAGGCCAACTTCAAGATCCGCCACAACATCGAGGACGGCAGCGTGCAGCTCGCCGACCACTACCAGCAGAACACCCCCATCGGCGACGGCCCCGTGCTGCTGCCCGACAACCACTACCTGAGCACCCAGTCCGCCCTGAGCAAAGACCCCAACGAGAAGCGCGATCACATGGTCCTGCTGGAGTTCGTGACCGCCGCCGGGATCACTCTCGGCATGGACGAGCTGTACAAGTAA</t>
  </si>
  <si>
    <t>ATGGTGAGCAAGGGCGAGGAGCTGTTCACCGGGGTGGTGCCCATCCTGGTCGAGCTGGACGGCGACGTAAACGGCCACAAGTTCAGCGTCCGCGGCGAGGGTGAAGGTGACGCGACGAATGGCAAGCTGACCCTGAAGTTCATCTGCACCACCGGCAAGCTGCCCGTGCCCTGGCCCACCCTCGTGACCACCTTCGGCTACGGCGTGGCCTGCTTCAGCCGCTACCCCGACCACATGAAGCAGCACGACTTCTTCAAGTCCGCCATGCCCGAAGGCTACGTCCAGGAGCGCACCATCTCTTTCAAGGACGACGGTACGTACAAGACCCGCGCCGAGGTGAAGTTCGAGGGCGACACCCTGGTGAACCGCATCGAGCTGAAGGGCATCGACTTCAAGGAGGACGGCAACATCCTGGGGCACAAGCTGGAGTACAACTTCAACAGCCACAACGTCTATATCACGGCCGACAAGCAGAAGAACGGCATCAAGGCTAACTTCAAGATCCGCCACAACGTTGAGGACGGCAGCGTGCAGCTCGCCGACCACTACCAGCAGAACACCCCCATCGGCGACGGCCCCGTGCTGCTGCCCGACAACCACTACCTGAGCCATCAGTCCGCCCTGAGCAAAGACCCCAACGAGAAGCGCGATCACATGGTCCTGCTGGAGTTCGTGACCGCCGCCGGGATTACACATGGCATGGACGAGCTGTACAAGTAA</t>
  </si>
  <si>
    <t>ATGGTGAGCAAGGGCGAGGAGCTGTTCACCGGGGTGGTGCCCATCCTGGTCGAGCTGGACGGCGACGTAAACGGCCACAAGTTCAGCGTGTCCGGCGAGGGCGAGGGCGATGCCACCTAC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
  </si>
  <si>
    <t>ATGGTGAGCAAGGGCGAGGAGCTGTTCACCGGGGTGGTGCCCATCCTGGTCGAGCTGGACGGCGACGTAAACGGCCACAAGTTCAGCGTGTCCGGCGAGGGTGAAGGTGACGCGACGTAT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
  </si>
  <si>
    <t>ATGGTGAGCAAGGGCGAGGAGCTGTTCACCGGGGTGGTGCCCATCCTGGTCGAGCTGGACGGCGACGTAAACGGCCACAAGTTCAGCGTGTCCGGCGAGGGTGAAGGTGACGCGACGTATGGCAAGCTGACCCTGAAGTTCATCTGCACCACCGGCAAGCTGCCCGTGCCCTGGCCCACCCTCGTGACCACCCTGACCTACGGCGTGCAGTGCTTCAG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AAACTGAGCAAAGACCCCAACGAGAAGCGCGATCACATGGTCCTGCTGGAGTTCGTGACCGCCGCCGGGATCACTCTCGGCATGGACGAGCTGTACAAGTAA</t>
  </si>
  <si>
    <t>ATGGTGAGCAAGGGCGAGGAGCTGTTCACCGGGGTGGTGCCCATCCTGGTCGAGCTGGACGGCGACGTAAACGGCCACAAGTTCAGCGTGTCCGGCGAGGGCGAGGGCGATGCCACCTACGGCAAGCTGACCCTGAAGCTGATCTGCACCACCGGCAAGCTGCCCGTGCCCTGGCCCACCCTCGTGACCACCCTGGGCTACGGCCTGCAGTGCTTCGCCCGCTACCCCGACCACATGAAGCAGCACGACTTCTTCAAGTCCGCCATGCCCGAAGGCTACGTCCAGGAGCGCACCATCTTCTTCAAGGACGACGGCAACTACAAGACCCGCGCCGAGGTGAAGTTCGAGGGCGACACCCTGGTGAACCGCATCGAGCTGAAGGGCATCGACTTCAAGGAGGACGGCAACATCCTGGGGCACAAGCTGGAGTACAACTACAACAGCCACAACGTCTATATCACCGCCGACAAGCAGAAGAACGGCATCAAGGCCAACTTCAAGATCCGCCACAACATCGAGGACGGCGGCGTGCAGCTCGCCGACCACTACCAGCAGAACACCCCCATCGGCGACGGCCCCGTGCTGCTGCCCGACAACCACTACCTGAGCTACCAGTCCAAGCTGAGCAAAGACCCCAACGAGAAGCGCGATCACATGGTCCTGCTGGAGTTCGTGACCGCCGCCGGGATCACTCTCGGCATGGACGAGCTGTACAAGTAA</t>
  </si>
  <si>
    <t>ATGGTGAGCAAGGGCGAGGAGCTGTTCACCGGGGTGGTGCCCATCCTGGTCGAGCTGGACGGCGACGTAAACGGCCACAAGTTCAGCGTGTCCGGCGAGGGCGAGGGCGATGCCACCTACGGCAAGCTGACCCTGAAGTTCATCTGCACCACCGGCAAGCTGCCCGTGCCCTGGCCCACCCTCGTGACCACCTTCGG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TACCAGTCCGCCCTGAGCAAAGACCCCAACGAGAAGCGCGATCACATGGTCCTGCTGGAGTTCGTGACCGCCGCCGGGATCACTCTCGGCATGGACGAGCTGTACAAGTAA</t>
  </si>
  <si>
    <t>ATGGTGAGCAAGGGCGAGGAGGACAACATGGCCATCATCAAGGAGTTCATGCGCTTCAAGGTGCACATGGAGGGCTCCGTGAACGGCCACGAGTTCGAGATCGAGGGCGAGGGCGAGGGCCGCCCCTACGAGGGCACCCAGACCGCCAAGCTGAAGGTGACCAAGGGC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CGAGGTCAAGACCACCTACAAGGCCAAGAAGCCCGTGCAGCTGCCCGGCGCCTACAACGTCAACATCAAGCTGGACATCACCTCCCACAACGAGGACTACACCATCGTGGAACAGTACGAGCGCGCCGAGGGCCGCCACTCCACCGGCGGCATGGACGAGCTGTACAAGGGTACCACTATGAGACCCTCATCCTCCCGGGTAACTAAGTAA</t>
  </si>
  <si>
    <t>ATGGCCTCCTCCGAGGACGTCATCAAGGAGTTCATGCGCTTCAAGGTGCGCATGGAGGGCTCCGTGAACGGCCACGAGTTCGAGATCGAGGGCGAGGGCGAGGGCCGCCCCTACGAGGGCACCCAGACCGCCAAGCTGAAGGTGACCAAGGGCGGCCCCCTGCCCTTCGCCTGGGACATCCTGTCCCCTCAGTTCCAGTACGGCTCCAAGGCCTACGTGAAGCACCCCGCCGACATCCCCGACTACTTGAAGCTGTCCTTCCCCGAGGGCTTCAAGTGGGAGCGCGTGATGAACTTCGAGGACGGCGGCGTGGTGACCGTGACCCAGGACTCCTCCCTGCAGGACGGCGAGTTCATCTACAAGGTGAAGCTGCGCGGCACCAACTTCCCCTCCGACGGCCCCGTAATGCAGAAGAAGACCATGGGCTGGGAGGCCTCCACCGAGCGGATGTACCCCGAGGACGGCGCCCTGAAGGGCGAGATCAAGATGAGGCTGAAGCTGAAGGACGGCGGCCACTACGACGCCGAGGTCAAGACCACCTACATGGCCAAGAAGCCCGTGCAGCTGCCCGGCGCCTACAAGACCGACATCAAGCTGGACATCACCTCCCACAACGAGGACTACACCATCGTGGAACAGTACGAGCGCGCCGAGGGCCGCCACTCCACCGGCGCCTAA</t>
  </si>
  <si>
    <t>ATGGTGTCTAAGGGCGAAGAGCTGATCAAGGAAAATATGCGTATGAAGGTGGTCATGGAAGGTTCGGTCAACGGCCACCAATTCAAATGCACAGGTGAAGGAGAAGGCAATCCGTACATGGGAACTCAAACCATGAGGATCAAAGTCATCGAGGGAGGACCCCTGCCATTTGCCTTTGACATTCTTGCCACGTCGTTCATGTATGGCAGCCGTACTTTTATCAAGTACCCGAAAGGCATTCCTGATTTCTTTAAACAGTCCTTTCCTGAGGGTTTTACTTGGGAAAGAGTTACGAGATACGAAGATGGTGGAGTCGTCACCGTCATGCAGGACACCAGCCTTGAGGATGGCTGTCTCGTTTACCACGTCCAAGTCAGAGGGGTAAACTTTCCCTCCAATGGTCCCGTGATGCAGAAGAAGACCAAGGGTTGGGAGCCTAATACAGAGATGATGTATCCAGCAGATGGTGGTCTGAGGGGATACACTCATATGGCACTGAAAGTTGATGGTGGTGGCCATCTGTCTTGCTCTTTCGTAACAACTTACAGGTCAAAAAAGACCGTCGGGAACATCAAGATGCCCGGTATCCATGCCGTTGATCACCGCCTGGAAAGGTTAGAGGAAAGTGACAATGAAATGTTCGTAGTACAACGCGAACACGCAGTTGCCAAGTTCGCCGGGCTTGGTGGTGGGATGGACGAGCTGTACAAGTAA</t>
  </si>
  <si>
    <t>ATGGTGTCTAAGGGCGAAGAGCTGATTAAGGAGAACATGCACATGAAGCTGTACATGGAGGGCACCGTGAACAACCACCACTTCAAGTGCACATCCGAGGGCGAAGGCAAGCCCTACGAGGGCACCCAGACCATGAGAATCAAGGTGGTCGAGGGCGGCCCTCTCCCCTTCGCCTTCGACATCCTGGCTACCAGCTTCATGTACGGCAGCAGAACCTTCATCAACCACACCCAGGGCATCCCCGACTTCTTTAAGCAGTCCTTCCCTGAGGGCTTCACATGGGAGAGAGTCACCACATACGAAGACGGGGGCGTGCTGACCGCTACCCAGGACACCAGCCTCCAGGACGGCTGCCTCATCTACAACGTCAAGATCAGAGGGGTGAACTTCCCATCCAACGGCCCTGTGATGCAGAAGAAAACACTCGGCTGGGAGGCCAACACCGAGATGCTGTACCCCGCTGACGGCGGCCTGGAAGGCAGAAGCGACATGGCCCTGAAGCTCGTGGGCGGGGGCCACCTGATCTGCAACTTCAAGACCACATACAGATCCAAGAAACCCGCTAAGAACCTCAAGATGCCCGGCGTCTACTATGTGGACCACAGACTGGAAAGAATCAAGGAGGCCGACAAAGAGACCTACGTCGAGCAGCACGAGGTGGCTGTGGCCAGATACTGCGACCTCCCTAGCAAACTGGGGCACAAACTTAATTAA</t>
  </si>
  <si>
    <t>ATGGTGAGCAAGGGCGAGGAGCTGTTCACCGGGGTGGTGCCCATCCTGGTCGAGCTGGACGGCGACGTAAACGGCCACAAGTTCAGCGTGTCCGGCGAGGGCGAGGGCGATGCCACCTACGGCAAGCTGACCCTGAAGTTCATCTGCACCACCGGCAAGCTGCCCGTGCCCTGGCCCACCCTCGTGACCACCTTCGCCTACGGCCTGCAGTGCTTCGCCCGCTACCCCGACCACATGAAGCAGCACGACTTCTTCAAGTCCGCCATGCCCGAAGGCTACGTCCAGGAGCGCACCATCTTCTTCAAGGACGACGGCAACTACAAGACCCGCGCCGAGGTGAAGTTCGAGGGCGACACCCTGGTGAACCGCATCGAGCTGAAGGGCATCGACTTCAAGGAGGACGGCAACATCCTGGGGCACAAGCTGGAGTACAACTACAACAGCCACAACGTCTATATCATGGCCGACAAGCAGAAGAACGGCATCAAGGTGAACTTCAAGATCCGCCACAACATCGAGGACGGCAGCGTGCAGCTCGCCGACCACTACCAGCAGAACACCCCCATCGGCGACGGCCCCGTGCTGCTGCCCGACAACCACTACCTGAGCACCCAGTCCGCCCTGAGCAAAGACCCCAACGAGAAGCGCGATCACATGGTCCTGCTGGAGTTCGTGACCGCCGCCGGGATCACTCTCGGCATGGACGAGCTGTACAAGTAA</t>
  </si>
  <si>
    <t>ATGAGTAAAGGAGAAGAAAACAACTTAGCTGTCATCAAGGAGTTCATGCGCTTCAAGGTGCGCATGGAGGGCTCCGTGAACGGCCACGAGTTCGAGATCGAGGGCGAGGGCGAGGGCCGCCCCTACGAGGGCACCCAGACCGCCAAGCTGAAGGTGACCAAGGGCGGCCCCCTGCCCTTCGCCTGGGACATCCTGTCCCCTCAGTTCCAGTACGGCTCCAAGGCCTACGTGAAGCACCCCGCCGACATCCCCGACTACTTGAAGCTGTCCTTCCCCGAGGGCTTCAAGTGGGAGCGCGTGATGAACTTCGAGGACGGCGGCGTGGTGACCGTGACCCAGGACTCCTCCCTGCAGGACGGCGAGTTCATCTACAAGGTGAAGCTGCGCGGCACCAACTTCCCCTCCGACGGCCCCGTAATGCAGAAGAAGACCATGGGCTGGGAGGCCTCCACCGAGCGGATGTACCCCGAGGACGGCGCCCTGAAGGGCGAGATCAAGATGAGGCTGAAGCTGAAGGACGGCGGCCACTACGACGCCGAGGTCAAGACCACCTACATGGCCAAGAAGCCCGTGCAGCTGCCCGGCGCCTACAAGACCGACATCAAGCTGGACATCACCTCCCACAACGAGGACTACACCATCGTGGAACAGTACGAGCGCGCCGAGGGCCGCCACTCCACCGGCGGCATGGATGAACTATACAAATAA</t>
  </si>
  <si>
    <t>ATGGTGAGCAAGGGCGAGGCAGTGATCAAGGAGTTCATGCGGTTCAAGGTGCACATGGAGGGCTCCATGAACGGCCACGAGTTCGAGATCGAGGGCGAGGGCGAGGGCCGCCCCTACGAGGGCACCCAGACCGCCAAGCTGAAGGTGACCAAGGGTGGCCCCCTGCCCTTCTCCTGGGACATCCTGTCCCCTCAGTTCATGTACGGCTCCAGGGCCTTCATCAAGCACCCCGCCGACATCCCCGACTACTATAAGCAGTCCTTCCCCGAGGGCTTCAAGTGGGAGCGCGTGATGAACTTCGAGGACGGCGGCGCCGTGACCGTGACCCAGGACACCTCCCTGGAGGACGGCACCCTGATCTACAAGGTGAAGCTCCGCGGCACCAACTTCCCTCCTGACGGCCCCGTAATGCAGAAGAAGACAATGGGCTGGGAAGCGTCCACCGAGCGGTTGTACCCCGAGGACGGCGTGCTGAAGGGCGACATTAAGATGGCCCTGCGCCTGAAGGACGGCGGCCGCTACCTGGCGGACTTCAAGACCACCTACAAGGCCAAGAAGCCCGTGCAGATGCCCGGCGCCTACAACGTCGACCGCAAGTTGGACATCACCTCCCACAACGAGGACTACACCGTGGTGGAACAGTACGAACGCTCCGAGGGCCGCCACTCCACCGGCGGCATGGACGAGCTGTACAAGTAA</t>
  </si>
  <si>
    <t>ATGGTGAGCAAGGGCGAGGAGCTGTTCACCGGGGTGGTGCCCATCCTGGTCGAGCTGGACGGCGACGTAAACGGCCACAAGTTCAGCGTGTCCGGCGAGGGCGAGGGCGATGCCACCTACGGCAAGCTGACCCTGAAGCTGATCTGCACCACCGGCAAGCTGCCCGTGCCCTGGCCCACCCTCGTGACCACCCTGGGCTACGGCGTGCAGTGCTTCGCCCGCTACCCCGACCACATGAAGCAGCACGACTTCTTCAAGTCCGCCATGCCCGAAGGCTACGTCCAGGAGCGCACCATCTTCTTCAAGGACGACGGCAACTACAAGACCCGCGCCGAGGTGAAGTTCGAGGGCGACACCCTGGTGAACCGCATCGAGCTGAAGGGCATCGACTTCAAGGAGGACGGCAACATCCTGGGGCACAAGCTGGAGTACAACTACAACAGCCACAACGTCTATATCACCGCCGACAAGCAGAAGAACGGCATCAAGGCCAACTTCAAGATCCGCCACAACATCGAGGACGGCGGCGTGCAGCTCGCCGACCACTACCAGCAGAACACCCCCATCGGCGACGGCCCCGTGCTGCTGCCCGACAACCACTACCTGAGCTACCAGTCCAAGCTGAGCAAAGACCCCAACGAGAAGCGCGATCACATGGTCCTGCTGGAGTTCGTGACCGCCGCCGGGATCACTCTCGGCATGGACGAGCTGTACAAGTAA</t>
  </si>
  <si>
    <t>ATGGTGAGCAAGGGAGAGGAGCTGTTCACCGGAGTGGTGCCCATCCTGGTGGAGCTGGACGGAGACGTGAACGGACACAAGTTCAGCGTGAGCGGAGAGGGAGAGGGAGACGCCACCTACGGAAAGCTGACCCTGAAGTTCATCTGCACCACCGGAAAGCTGCCCGTGCCCTGGCCCACCCTGGTGACCACCCTGACCTACGGAGTGCAGTGCTTCAGCAGGTACCCCGACCACATGAAGCAGCACGACTTCTTCAAGAGCGCCATGCCCGAGGGATACGTGCAGGAGAGGACCATCTTCTTCAAGGACGACGGAAACTACAAGACCAGGGCCGAGGTGAAGTTCGAGGGAGACACCCTGGTGAACAGGATCGAGCTGAAGGGAATCGACTTCAAGGAGGACGGAAACATCCTGGGACACAAGCTGGAGTACAACTACAACAGCCACAACGTGTACATCATGGCCGACAAGCAGAAGAACGGAATCAAGGTGAACTTCAAGATCAGGCACAACATCGAGGACGGAAGCGTGCAGCTGGCCGACCACTACCAGCAGAACACCCCCATCGGAGACGGACCCGTGCTGCTGCCCGACAACCACTACCTGAGCACCCAGAGCGCCCTGAGCAAGGACCCCAACGAGAAGAGGGACCACATGGTGCTGCTGGAGTTCGTGACCGCCGCCGGAATCACCCTGGGAATGGACGAGCTGTACAAGTAA</t>
  </si>
  <si>
    <t>ATGGTTAGTAAAGGAGAAGAACTTTTCACTGGAGTTGTCCCAATTCTTGTTGAATTAGATGGTGATGTTAATGGGCACAAATTTTCTGTCAGTGGAGAGGGTGAAGGTGATGCAACATACGGAAAACTTACCCTTAAATTTATTTGCACTACTGGAAAACTACCTGTTCCATGGCCAACACTTGTCACTACTTTCACTTATGGTGTTCAATGCTTTTCAAGATACCCAGATCATATGAAACGACATGACTTTTTCAAGAGTGCCATGCCCGAAGGTTATGTACAGGAAAGAACTATATTTTTCAAAGATGACGGGAACTACAAGACACGTGCTGAAGTCAAGTTTGAAGGTGATACCCTTGTTAATAGAATCGAGTTAAAAGGTATTGATTTTAAAGAAGATGGAAACATTCTTGGACACAAATTGGAATACAACTATAACTCACACAATGTATACATCATGGCAGACAAACAAAAGAATGGAATCAAAGTTAACTTCAAAATTAGACACAACATTGAAGATGGAAGCGTTCAACTAGCAGACCATTATCAACAAAATACTCCAATTGGCGATGGCCCTGTCCTTTTACCAGACAACCATTACCTGTCCACACAATCTGCCCTTTCGAAAGATCCCAACGAAAAGAGAGACCACATGGTCCTTCTTGAGTTTGTAACAGCTGCTGGGATTACACATGGCATGGATGAACTATACAAATAA</t>
  </si>
  <si>
    <t>with the exception of (amino acid)</t>
  </si>
  <si>
    <t>mutations (amino aci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0" fillId="0" borderId="0" xfId="0" quotePrefix="1"/>
    <xf numFmtId="11" fontId="0" fillId="0" borderId="0" xfId="0" applyNumberFormat="1"/>
  </cellXfs>
  <cellStyles count="1">
    <cellStyle name="Standard"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8"/>
  <sheetViews>
    <sheetView tabSelected="1" workbookViewId="0">
      <pane xSplit="1" topLeftCell="B1" activePane="topRight" state="frozen"/>
      <selection pane="topRight" activeCell="D2" sqref="D2"/>
    </sheetView>
  </sheetViews>
  <sheetFormatPr baseColWidth="10" defaultColWidth="8.85546875" defaultRowHeight="15" x14ac:dyDescent="0.25"/>
  <cols>
    <col min="1" max="1" width="17.28515625" bestFit="1" customWidth="1"/>
    <col min="2" max="2" width="22" bestFit="1" customWidth="1"/>
    <col min="3" max="3" width="10.140625" bestFit="1" customWidth="1"/>
    <col min="4" max="4" width="97.7109375" customWidth="1"/>
    <col min="5" max="5" width="18.5703125" bestFit="1" customWidth="1"/>
    <col min="6" max="6" width="51.28515625" customWidth="1"/>
    <col min="8" max="8" width="12" bestFit="1" customWidth="1"/>
    <col min="10" max="10" width="11" bestFit="1" customWidth="1"/>
  </cols>
  <sheetData>
    <row r="1" spans="1:12" x14ac:dyDescent="0.25">
      <c r="A1" t="s">
        <v>40</v>
      </c>
      <c r="B1" t="s">
        <v>39</v>
      </c>
      <c r="C1" t="s">
        <v>10</v>
      </c>
      <c r="D1" t="s">
        <v>75</v>
      </c>
      <c r="E1" t="s">
        <v>43</v>
      </c>
      <c r="F1" t="s">
        <v>74</v>
      </c>
      <c r="G1" t="s">
        <v>47</v>
      </c>
      <c r="H1" t="s">
        <v>49</v>
      </c>
      <c r="I1" t="s">
        <v>48</v>
      </c>
      <c r="J1" t="s">
        <v>50</v>
      </c>
      <c r="K1" t="s">
        <v>55</v>
      </c>
      <c r="L1" t="s">
        <v>56</v>
      </c>
    </row>
    <row r="2" spans="1:12" x14ac:dyDescent="0.25">
      <c r="A2" t="s">
        <v>0</v>
      </c>
      <c r="B2">
        <v>52109</v>
      </c>
      <c r="C2" t="s">
        <v>13</v>
      </c>
      <c r="D2" t="s">
        <v>20</v>
      </c>
      <c r="E2" t="s">
        <v>23</v>
      </c>
      <c r="F2" t="s">
        <v>24</v>
      </c>
      <c r="G2">
        <v>433</v>
      </c>
      <c r="H2" s="2">
        <v>3.0212800000000001E-6</v>
      </c>
      <c r="I2">
        <v>475</v>
      </c>
      <c r="J2" s="2">
        <v>9.9999999999999995E-8</v>
      </c>
      <c r="K2" t="s">
        <v>53</v>
      </c>
      <c r="L2" t="s">
        <v>57</v>
      </c>
    </row>
    <row r="3" spans="1:12" x14ac:dyDescent="0.25">
      <c r="A3" t="s">
        <v>1</v>
      </c>
      <c r="B3">
        <v>40259</v>
      </c>
      <c r="C3" t="s">
        <v>13</v>
      </c>
      <c r="D3" t="s">
        <v>18</v>
      </c>
      <c r="E3" t="s">
        <v>1</v>
      </c>
      <c r="F3" t="s">
        <v>19</v>
      </c>
      <c r="G3">
        <v>505</v>
      </c>
      <c r="H3">
        <v>6.9789199999999998E-4</v>
      </c>
      <c r="I3">
        <v>515</v>
      </c>
      <c r="J3" s="2">
        <v>0.99187581000000002</v>
      </c>
      <c r="K3" t="s">
        <v>54</v>
      </c>
      <c r="L3" t="s">
        <v>58</v>
      </c>
    </row>
    <row r="4" spans="1:12" x14ac:dyDescent="0.25">
      <c r="A4" t="s">
        <v>2</v>
      </c>
      <c r="B4">
        <v>45567</v>
      </c>
      <c r="C4" t="s">
        <v>13</v>
      </c>
      <c r="D4" t="s">
        <v>14</v>
      </c>
      <c r="E4" t="s">
        <v>2</v>
      </c>
      <c r="F4" t="s">
        <v>19</v>
      </c>
      <c r="G4">
        <v>488</v>
      </c>
      <c r="H4">
        <v>4.0765761999999997E-2</v>
      </c>
      <c r="I4">
        <v>507</v>
      </c>
      <c r="J4">
        <v>0.98972515000000005</v>
      </c>
      <c r="K4" t="s">
        <v>53</v>
      </c>
      <c r="L4" t="s">
        <v>59</v>
      </c>
    </row>
    <row r="5" spans="1:12" x14ac:dyDescent="0.25">
      <c r="A5" t="s">
        <v>44</v>
      </c>
      <c r="B5">
        <v>45567</v>
      </c>
      <c r="C5" t="s">
        <v>13</v>
      </c>
      <c r="D5" t="s">
        <v>14</v>
      </c>
      <c r="E5" t="s">
        <v>2</v>
      </c>
      <c r="F5" t="s">
        <v>19</v>
      </c>
      <c r="G5">
        <v>488</v>
      </c>
      <c r="H5">
        <v>4.0765761999999997E-2</v>
      </c>
      <c r="I5">
        <v>507</v>
      </c>
      <c r="J5">
        <v>0.98972515000000005</v>
      </c>
      <c r="K5" t="s">
        <v>53</v>
      </c>
      <c r="L5" t="s">
        <v>60</v>
      </c>
    </row>
    <row r="6" spans="1:12" x14ac:dyDescent="0.25">
      <c r="A6" t="s">
        <v>45</v>
      </c>
      <c r="B6">
        <v>45567</v>
      </c>
      <c r="C6" t="s">
        <v>13</v>
      </c>
      <c r="D6" t="s">
        <v>15</v>
      </c>
      <c r="E6" t="s">
        <v>16</v>
      </c>
      <c r="F6" t="s">
        <v>19</v>
      </c>
      <c r="G6">
        <v>488</v>
      </c>
      <c r="H6">
        <v>4.0765761999999997E-2</v>
      </c>
      <c r="I6">
        <v>507</v>
      </c>
      <c r="J6">
        <v>0.98972515000000005</v>
      </c>
      <c r="K6" t="s">
        <v>53</v>
      </c>
      <c r="L6" t="s">
        <v>61</v>
      </c>
    </row>
    <row r="7" spans="1:12" x14ac:dyDescent="0.25">
      <c r="A7" t="s">
        <v>3</v>
      </c>
      <c r="B7">
        <v>15753</v>
      </c>
      <c r="C7" t="s">
        <v>13</v>
      </c>
      <c r="D7" t="s">
        <v>25</v>
      </c>
      <c r="E7" t="s">
        <v>22</v>
      </c>
      <c r="F7" t="s">
        <v>21</v>
      </c>
      <c r="G7">
        <v>515</v>
      </c>
      <c r="H7">
        <v>2.3438500000000001E-4</v>
      </c>
      <c r="I7">
        <v>528</v>
      </c>
      <c r="J7">
        <v>0.99281132000000005</v>
      </c>
      <c r="K7" t="s">
        <v>53</v>
      </c>
      <c r="L7" t="s">
        <v>62</v>
      </c>
    </row>
    <row r="8" spans="1:12" x14ac:dyDescent="0.25">
      <c r="A8" t="s">
        <v>4</v>
      </c>
      <c r="B8">
        <v>13016</v>
      </c>
      <c r="C8" t="s">
        <v>13</v>
      </c>
      <c r="D8" t="s">
        <v>26</v>
      </c>
      <c r="E8" t="s">
        <v>17</v>
      </c>
      <c r="F8" t="s">
        <v>24</v>
      </c>
      <c r="G8">
        <v>514</v>
      </c>
      <c r="H8">
        <v>2.9814700000000002E-4</v>
      </c>
      <c r="I8">
        <v>527</v>
      </c>
      <c r="J8">
        <v>0.99291379000000002</v>
      </c>
      <c r="K8" t="s">
        <v>53</v>
      </c>
      <c r="L8" t="s">
        <v>63</v>
      </c>
    </row>
    <row r="9" spans="1:12" x14ac:dyDescent="0.25">
      <c r="A9" t="s">
        <v>5</v>
      </c>
      <c r="B9">
        <v>23243</v>
      </c>
      <c r="C9" t="s">
        <v>28</v>
      </c>
      <c r="D9" t="s">
        <v>29</v>
      </c>
      <c r="E9" t="s">
        <v>38</v>
      </c>
      <c r="F9" t="s">
        <v>19</v>
      </c>
      <c r="G9">
        <v>587</v>
      </c>
      <c r="H9">
        <v>0.45725356</v>
      </c>
      <c r="I9">
        <v>610</v>
      </c>
      <c r="J9">
        <v>0.98833689000000002</v>
      </c>
      <c r="K9" t="s">
        <v>53</v>
      </c>
      <c r="L9" t="s">
        <v>64</v>
      </c>
    </row>
    <row r="10" spans="1:12" x14ac:dyDescent="0.25">
      <c r="A10" t="s">
        <v>6</v>
      </c>
      <c r="B10">
        <v>13032</v>
      </c>
      <c r="C10" t="s">
        <v>28</v>
      </c>
      <c r="D10" t="s">
        <v>30</v>
      </c>
      <c r="E10" t="s">
        <v>31</v>
      </c>
      <c r="F10" t="s">
        <v>19</v>
      </c>
      <c r="G10">
        <v>584</v>
      </c>
      <c r="H10">
        <v>0.50850781</v>
      </c>
      <c r="I10">
        <v>607</v>
      </c>
      <c r="J10">
        <v>0.99066849999999995</v>
      </c>
      <c r="K10" t="s">
        <v>53</v>
      </c>
      <c r="L10" t="s">
        <v>65</v>
      </c>
    </row>
    <row r="11" spans="1:12" x14ac:dyDescent="0.25">
      <c r="A11" t="s">
        <v>7</v>
      </c>
      <c r="B11">
        <v>40260</v>
      </c>
      <c r="C11" t="s">
        <v>35</v>
      </c>
      <c r="E11" t="s">
        <v>7</v>
      </c>
      <c r="F11" t="s">
        <v>19</v>
      </c>
      <c r="G11">
        <v>559</v>
      </c>
      <c r="H11">
        <v>0.81858047</v>
      </c>
      <c r="I11">
        <v>600</v>
      </c>
      <c r="J11">
        <v>0.98670676999999996</v>
      </c>
      <c r="K11" t="s">
        <v>54</v>
      </c>
      <c r="L11" t="s">
        <v>66</v>
      </c>
    </row>
    <row r="12" spans="1:12" x14ac:dyDescent="0.25">
      <c r="A12" t="s">
        <v>8</v>
      </c>
      <c r="B12">
        <v>57823</v>
      </c>
      <c r="C12" t="s">
        <v>33</v>
      </c>
      <c r="D12" t="s">
        <v>32</v>
      </c>
      <c r="E12" t="s">
        <v>8</v>
      </c>
      <c r="F12" t="s">
        <v>34</v>
      </c>
      <c r="G12">
        <v>555</v>
      </c>
      <c r="H12">
        <v>0.85936802999999995</v>
      </c>
      <c r="I12">
        <v>584</v>
      </c>
      <c r="J12">
        <v>0.98414161</v>
      </c>
      <c r="K12" t="s">
        <v>53</v>
      </c>
      <c r="L12" t="s">
        <v>67</v>
      </c>
    </row>
    <row r="13" spans="1:12" x14ac:dyDescent="0.25">
      <c r="A13" t="s">
        <v>11</v>
      </c>
      <c r="B13">
        <v>103980</v>
      </c>
      <c r="E13" t="s">
        <v>11</v>
      </c>
      <c r="F13" t="s">
        <v>19</v>
      </c>
      <c r="G13">
        <v>485</v>
      </c>
      <c r="H13">
        <v>0.10230354</v>
      </c>
      <c r="I13">
        <v>508</v>
      </c>
      <c r="J13">
        <v>0.98961469000000002</v>
      </c>
      <c r="K13" t="s">
        <v>52</v>
      </c>
      <c r="L13" t="s">
        <v>68</v>
      </c>
    </row>
    <row r="14" spans="1:12" x14ac:dyDescent="0.25">
      <c r="A14" t="s">
        <v>12</v>
      </c>
      <c r="B14">
        <v>104000</v>
      </c>
      <c r="E14" t="s">
        <v>12</v>
      </c>
      <c r="F14" t="s">
        <v>19</v>
      </c>
      <c r="G14">
        <v>584</v>
      </c>
      <c r="H14">
        <v>0.50850781</v>
      </c>
      <c r="I14">
        <v>607</v>
      </c>
      <c r="J14">
        <v>0.99066849999999995</v>
      </c>
      <c r="K14" t="s">
        <v>52</v>
      </c>
      <c r="L14" t="s">
        <v>69</v>
      </c>
    </row>
    <row r="15" spans="1:12" x14ac:dyDescent="0.25">
      <c r="A15" t="s">
        <v>36</v>
      </c>
      <c r="B15">
        <v>85044</v>
      </c>
      <c r="E15" t="s">
        <v>36</v>
      </c>
      <c r="F15" t="s">
        <v>19</v>
      </c>
      <c r="G15">
        <v>569</v>
      </c>
      <c r="H15">
        <v>0.70904694999999995</v>
      </c>
      <c r="I15">
        <v>593</v>
      </c>
      <c r="J15">
        <v>0.99549321000000002</v>
      </c>
      <c r="K15" t="s">
        <v>51</v>
      </c>
      <c r="L15" t="s">
        <v>70</v>
      </c>
    </row>
    <row r="16" spans="1:12" x14ac:dyDescent="0.25">
      <c r="A16" t="s">
        <v>27</v>
      </c>
      <c r="B16">
        <v>103986</v>
      </c>
      <c r="E16" t="s">
        <v>27</v>
      </c>
      <c r="F16" t="s">
        <v>19</v>
      </c>
      <c r="G16">
        <v>515</v>
      </c>
      <c r="H16">
        <v>2.3438500000000001E-4</v>
      </c>
      <c r="I16">
        <v>529</v>
      </c>
      <c r="J16">
        <v>0.99005909999999997</v>
      </c>
      <c r="K16" t="s">
        <v>52</v>
      </c>
      <c r="L16" t="s">
        <v>71</v>
      </c>
    </row>
    <row r="17" spans="1:12" x14ac:dyDescent="0.25">
      <c r="A17" t="s">
        <v>37</v>
      </c>
      <c r="B17" s="1" t="s">
        <v>9</v>
      </c>
      <c r="C17" t="s">
        <v>13</v>
      </c>
      <c r="D17" t="s">
        <v>14</v>
      </c>
      <c r="E17" t="s">
        <v>2</v>
      </c>
      <c r="F17" t="s">
        <v>19</v>
      </c>
      <c r="G17">
        <v>488</v>
      </c>
      <c r="H17">
        <v>4.0765761999999997E-2</v>
      </c>
      <c r="I17">
        <v>507</v>
      </c>
      <c r="J17">
        <v>0.98972515000000005</v>
      </c>
      <c r="K17" t="s">
        <v>53</v>
      </c>
      <c r="L17" t="s">
        <v>72</v>
      </c>
    </row>
    <row r="18" spans="1:12" x14ac:dyDescent="0.25">
      <c r="A18" t="s">
        <v>41</v>
      </c>
      <c r="B18" t="s">
        <v>9</v>
      </c>
      <c r="C18" t="s">
        <v>13</v>
      </c>
      <c r="D18" t="s">
        <v>42</v>
      </c>
      <c r="E18" t="s">
        <v>2</v>
      </c>
      <c r="F18" t="s">
        <v>46</v>
      </c>
      <c r="G18">
        <v>488</v>
      </c>
      <c r="H18">
        <v>4.0765761999999997E-2</v>
      </c>
      <c r="I18">
        <v>507</v>
      </c>
      <c r="J18">
        <v>0.98972515000000005</v>
      </c>
      <c r="K18" t="s">
        <v>53</v>
      </c>
      <c r="L18" t="s">
        <v>73</v>
      </c>
    </row>
  </sheetData>
  <conditionalFormatting sqref="C1:L1">
    <cfRule type="cellIs" dxfId="1" priority="6" operator="equal">
      <formula>1</formula>
    </cfRule>
  </conditionalFormatting>
  <conditionalFormatting sqref="C1:L1">
    <cfRule type="cellIs" dxfId="0" priority="5" operator="equal">
      <formula>0</formula>
    </cfRule>
  </conditionalFormatting>
  <pageMargins left="0.7" right="0.7" top="0.75" bottom="0.75" header="0.3" footer="0.3"/>
  <pageSetup paperSize="9" fitToHeight="0" orientation="landscape" horizontalDpi="4294967295" verticalDpi="4294967295"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8-09-03T11:28:52Z</dcterms:modified>
</cp:coreProperties>
</file>